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1"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SMB/100</t>
  </si>
  <si>
    <t xml:space="preserve">Cmic/Corg</t>
  </si>
  <si>
    <t xml:space="preserve">Basic breathing*10</t>
  </si>
  <si>
    <r>
      <rPr>
        <sz val="12"/>
        <rFont val="宋体"/>
        <family val="0"/>
        <charset val="134"/>
      </rPr>
      <t xml:space="preserve">Metabolisers qCO</t>
    </r>
    <r>
      <rPr>
        <vertAlign val="subscript"/>
        <sz val="12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*1000</t>
    </r>
  </si>
  <si>
    <t xml:space="preserve">Urease activity (non-rhizosphere)</t>
  </si>
  <si>
    <t xml:space="preserve">Sucrose urease activity (non-rhizosphere)</t>
  </si>
  <si>
    <t xml:space="preserve">Protease activity (non-rhizosphere)</t>
  </si>
  <si>
    <t xml:space="preserve">Phosphatase activity (non-rhizosphere)</t>
  </si>
  <si>
    <t xml:space="preserve">Catalase activity (non-rhizosphere)</t>
  </si>
  <si>
    <t xml:space="preserve">Dehydrogenase activity (non-rhizosphere)</t>
  </si>
  <si>
    <t xml:space="preserve">NH3-Nmg/g</t>
  </si>
  <si>
    <t xml:space="preserve">mg/g</t>
  </si>
  <si>
    <t xml:space="preserve">The 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0_ "/>
  </numFmts>
  <fonts count="4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sz val="10.25"/>
      <color rgb="FF000000"/>
      <name val="宋体"/>
      <family val="2"/>
    </font>
    <font>
      <sz val="9.2"/>
      <color rgb="FF000000"/>
      <name val="宋体"/>
      <family val="2"/>
    </font>
    <font>
      <sz val="12"/>
      <color rgb="FF0000FF"/>
      <name val="宋体"/>
      <family val="0"/>
      <charset val="134"/>
    </font>
    <font>
      <sz val="9"/>
      <color rgb="FF0000FF"/>
      <name val="宋体"/>
      <family val="0"/>
      <charset val="134"/>
    </font>
    <font>
      <b val="true"/>
      <sz val="9"/>
      <color rgb="FF000000"/>
      <name val="宋体"/>
      <family val="2"/>
    </font>
    <font>
      <sz val="8"/>
      <color rgb="FF000000"/>
      <name val="宋体"/>
      <family val="2"/>
    </font>
    <font>
      <sz val="8.25"/>
      <color rgb="FF000000"/>
      <name val="宋体"/>
      <family val="2"/>
    </font>
    <font>
      <sz val="8.25"/>
      <color rgb="FF000000"/>
      <name val="Times New Roman"/>
      <family val="2"/>
    </font>
    <font>
      <sz val="8.25"/>
      <color rgb="FF000000"/>
      <name val="Noto Sans"/>
      <family val="2"/>
    </font>
    <font>
      <vertAlign val="subscript"/>
      <sz val="8.25"/>
      <color rgb="FF000000"/>
      <name val="Times New Roman"/>
      <family val="2"/>
    </font>
    <font>
      <vertAlign val="superscript"/>
      <sz val="8.25"/>
      <color rgb="FF000000"/>
      <name val="Times New Roman"/>
      <family val="2"/>
    </font>
    <font>
      <sz val="8"/>
      <color rgb="FF000000"/>
      <name val="Times New Roman"/>
      <family val="2"/>
    </font>
    <font>
      <sz val="8"/>
      <color rgb="FF000000"/>
      <name val="Noto Sans"/>
      <family val="2"/>
    </font>
    <font>
      <vertAlign val="superscript"/>
      <sz val="8"/>
      <color rgb="FF000000"/>
      <name val="Times New Roman"/>
      <family val="2"/>
    </font>
    <font>
      <vertAlign val="subscript"/>
      <sz val="8"/>
      <color rgb="FF000000"/>
      <name val="Times New Roman"/>
      <family val="2"/>
    </font>
    <font>
      <sz val="9"/>
      <color rgb="FF000000"/>
      <name val="宋体"/>
      <family val="2"/>
    </font>
    <font>
      <vertAlign val="superscript"/>
      <sz val="8"/>
      <color rgb="FF000000"/>
      <name val="宋体"/>
      <family val="2"/>
    </font>
    <font>
      <sz val="9"/>
      <color rgb="FF000000"/>
      <name val="Noto Sans"/>
      <family val="2"/>
    </font>
    <font>
      <sz val="8.5"/>
      <color rgb="FF000000"/>
      <name val="宋体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0" applyFont="true" applyBorder="false" applyAlignment="true" applyProtection="false">
      <alignment horizontal="general" vertical="center" textRotation="0" wrapText="false" indent="0" shrinkToFit="false"/>
    </xf>
    <xf numFmtId="164" fontId="13" fillId="14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0" applyFont="true" applyBorder="false" applyAlignment="true" applyProtection="false">
      <alignment horizontal="general" vertical="center" textRotation="0" wrapText="false" indent="0" shrinkToFit="false"/>
    </xf>
    <xf numFmtId="164" fontId="13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060634820205"/>
          <c:y val="0.10444001259578"/>
          <c:w val="0.95249393651798"/>
          <c:h val="0.836149889786921"/>
        </c:manualLayout>
      </c:layout>
      <c:lineChart>
        <c:grouping val="standard"/>
        <c:varyColors val="0"/>
        <c:ser>
          <c:idx val="0"/>
          <c:order val="0"/>
          <c:tx>
            <c:strRef>
              <c:f>[1]Sheet3!$K$6</c:f>
              <c:strCache>
                <c:ptCount val="1"/>
                <c:pt idx="0">
                  <c:v>SMB/1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L$5:$S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[1]Sheet3!$L$6:$S$6</c:f>
              <c:numCache>
                <c:formatCode>General</c:formatCode>
                <c:ptCount val="8"/>
                <c:pt idx="0">
                  <c:v>1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5</c:v>
                </c:pt>
                <c:pt idx="5">
                  <c:v>1.7</c:v>
                </c:pt>
                <c:pt idx="6">
                  <c:v>1.9</c:v>
                </c:pt>
                <c:pt idx="7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3!$K$7</c:f>
              <c:strCache>
                <c:ptCount val="1"/>
                <c:pt idx="0">
                  <c:v>Cmic/Cor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L$5:$S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[1]Sheet3!$L$7:$S$7</c:f>
              <c:numCache>
                <c:formatCode>General</c:formatCode>
                <c:ptCount val="8"/>
                <c:pt idx="0">
                  <c:v>2</c:v>
                </c:pt>
                <c:pt idx="1">
                  <c:v>1.9</c:v>
                </c:pt>
                <c:pt idx="2">
                  <c:v>1.8</c:v>
                </c:pt>
                <c:pt idx="3">
                  <c:v>1.7</c:v>
                </c:pt>
                <c:pt idx="4">
                  <c:v>1.5</c:v>
                </c:pt>
                <c:pt idx="5">
                  <c:v>1.4</c:v>
                </c:pt>
                <c:pt idx="6">
                  <c:v>1.3</c:v>
                </c:pt>
                <c:pt idx="7">
                  <c:v>1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3!$K$8</c:f>
              <c:strCache>
                <c:ptCount val="1"/>
                <c:pt idx="0">
                  <c:v>Basic breathing*1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L$5:$S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[1]Sheet3!$L$8:$S$8</c:f>
              <c:numCache>
                <c:formatCode>General</c:formatCode>
                <c:ptCount val="8"/>
                <c:pt idx="0">
                  <c:v>3.8</c:v>
                </c:pt>
                <c:pt idx="1">
                  <c:v>3.7</c:v>
                </c:pt>
                <c:pt idx="2">
                  <c:v>3.5</c:v>
                </c:pt>
                <c:pt idx="3">
                  <c:v>3.3</c:v>
                </c:pt>
                <c:pt idx="4">
                  <c:v>3.1</c:v>
                </c:pt>
                <c:pt idx="5">
                  <c:v>3</c:v>
                </c:pt>
                <c:pt idx="6">
                  <c:v>2.8</c:v>
                </c:pt>
                <c:pt idx="7">
                  <c:v>2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3!$K$9</c:f>
              <c:strCache>
                <c:ptCount val="1"/>
                <c:pt idx="0">
                  <c:v>Metabolisers qCO2*1000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L$5:$S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[1]Sheet3!$L$9:$S$9</c:f>
              <c:numCache>
                <c:formatCode>General</c:formatCode>
                <c:ptCount val="8"/>
                <c:pt idx="0">
                  <c:v>3.2</c:v>
                </c:pt>
                <c:pt idx="1">
                  <c:v>3.1</c:v>
                </c:pt>
                <c:pt idx="2">
                  <c:v>3</c:v>
                </c:pt>
                <c:pt idx="3">
                  <c:v>2.9</c:v>
                </c:pt>
                <c:pt idx="4">
                  <c:v>2.8</c:v>
                </c:pt>
                <c:pt idx="5">
                  <c:v>2.5</c:v>
                </c:pt>
                <c:pt idx="6">
                  <c:v>2.4</c:v>
                </c:pt>
                <c:pt idx="7">
                  <c:v>2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866768"/>
        <c:axId val="54564538"/>
      </c:lineChart>
      <c:catAx>
        <c:axId val="868667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宋体"/>
                  </a:rPr>
                  <a:t> Soil No.</a:t>
                </a:r>
              </a:p>
            </c:rich>
          </c:tx>
          <c:layout>
            <c:manualLayout>
              <c:xMode val="edge"/>
              <c:yMode val="edge"/>
              <c:x val="0.45033217336286"/>
              <c:y val="0.9063713655925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564538"/>
        <c:crossesAt val="0"/>
        <c:auto val="1"/>
        <c:lblAlgn val="ctr"/>
        <c:lblOffset val="100"/>
        <c:noMultiLvlLbl val="0"/>
      </c:catAx>
      <c:valAx>
        <c:axId val="545645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宋体"/>
                  </a:rPr>
                  <a:t>Microbial features</a:t>
                </a:r>
              </a:p>
            </c:rich>
          </c:tx>
          <c:layout>
            <c:manualLayout>
              <c:xMode val="edge"/>
              <c:yMode val="edge"/>
              <c:x val="0.0131814826531688"/>
              <c:y val="-0.04576466883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86676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07139091004956"/>
          <c:y val="0.0262412091949197"/>
          <c:w val="0.768216809026679"/>
          <c:h val="0.10370525873832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A</a:t>
            </a:r>
          </a:p>
        </c:rich>
      </c:tx>
      <c:layout>
        <c:manualLayout>
          <c:xMode val="edge"/>
          <c:yMode val="edge"/>
          <c:x val="0.301361054549352"/>
          <c:y val="0.0543387393412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32258064516"/>
          <c:y val="0.0417990302624979"/>
          <c:w val="0.870967741935484"/>
          <c:h val="0.9582009697375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脲酶"</c:f>
              <c:strCache>
                <c:ptCount val="1"/>
                <c:pt idx="0">
                  <c:v>脲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D$3,Sheet2!$D$6,Sheet2!$D$9,Sheet2!$D$12,Sheet2!$D$15,Sheet2!$D$18,Sheet2!$D$21,Sheet2!$D$24</c:f>
              <c:numCache>
                <c:formatCode>General</c:formatCode>
                <c:ptCount val="8"/>
                <c:pt idx="0">
                  <c:v>0.886581666666667</c:v>
                </c:pt>
                <c:pt idx="1">
                  <c:v>1.134019</c:v>
                </c:pt>
                <c:pt idx="2">
                  <c:v>1.4216408</c:v>
                </c:pt>
                <c:pt idx="3">
                  <c:v>1.536</c:v>
                </c:pt>
                <c:pt idx="4">
                  <c:v>1.614</c:v>
                </c:pt>
                <c:pt idx="5">
                  <c:v>1.88833333333333</c:v>
                </c:pt>
                <c:pt idx="6">
                  <c:v>2.257</c:v>
                </c:pt>
                <c:pt idx="7">
                  <c:v>2.88681593333333</c:v>
                </c:pt>
              </c:numCache>
            </c:numRef>
          </c:val>
        </c:ser>
        <c:gapWidth val="150"/>
        <c:overlap val="0"/>
        <c:axId val="31239311"/>
        <c:axId val="74304091"/>
      </c:barChart>
      <c:catAx>
        <c:axId val="3123931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304091"/>
        <c:crossesAt val="0"/>
        <c:auto val="1"/>
        <c:lblAlgn val="ctr"/>
        <c:lblOffset val="100"/>
        <c:noMultiLvlLbl val="0"/>
      </c:catAx>
      <c:valAx>
        <c:axId val="743040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Urease activity
（NH3-N mg•g-1 soil, 37 ℃，24 h）</a:t>
                </a:r>
              </a:p>
            </c:rich>
          </c:tx>
          <c:layout>
            <c:manualLayout>
              <c:xMode val="edge"/>
              <c:yMode val="edge"/>
              <c:x val="0.0268995820383667"/>
              <c:y val="-0.685671292426016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23931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B</a:t>
            </a:r>
          </a:p>
        </c:rich>
      </c:tx>
      <c:layout>
        <c:manualLayout>
          <c:xMode val="edge"/>
          <c:yMode val="edge"/>
          <c:x val="0.281410256410256"/>
          <c:y val="0.0543387393412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564102564103"/>
          <c:y val="0.0417990302624979"/>
          <c:w val="0.872435897435897"/>
          <c:h val="0.9582009697375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蔗糖酶"</c:f>
              <c:strCache>
                <c:ptCount val="1"/>
                <c:pt idx="0">
                  <c:v>蔗糖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H$3,Sheet2!$H$6,Sheet2!$H$9,Sheet2!$H$12,Sheet2!$H$15,Sheet2!$H$18,Sheet2!$H$21,Sheet2!$H$24</c:f>
              <c:numCache>
                <c:formatCode>General</c:formatCode>
                <c:ptCount val="8"/>
                <c:pt idx="0">
                  <c:v>0.653333333333333</c:v>
                </c:pt>
                <c:pt idx="1">
                  <c:v>2.097</c:v>
                </c:pt>
                <c:pt idx="2">
                  <c:v>2.717</c:v>
                </c:pt>
                <c:pt idx="3">
                  <c:v>3.836</c:v>
                </c:pt>
                <c:pt idx="4">
                  <c:v>3.91766666666667</c:v>
                </c:pt>
                <c:pt idx="5">
                  <c:v>4.50833333333333</c:v>
                </c:pt>
                <c:pt idx="6">
                  <c:v>4.96466666666667</c:v>
                </c:pt>
                <c:pt idx="7">
                  <c:v>5.119</c:v>
                </c:pt>
              </c:numCache>
            </c:numRef>
          </c:val>
        </c:ser>
        <c:gapWidth val="150"/>
        <c:overlap val="0"/>
        <c:axId val="56073157"/>
        <c:axId val="65334759"/>
      </c:barChart>
      <c:catAx>
        <c:axId val="5607315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334759"/>
        <c:crossesAt val="0"/>
        <c:auto val="1"/>
        <c:lblAlgn val="ctr"/>
        <c:lblOffset val="100"/>
        <c:noMultiLvlLbl val="0"/>
      </c:catAx>
      <c:valAx>
        <c:axId val="653347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ucrose urease activity
（Glucose mg•g-1soil，37 ℃，24 h）</a:t>
                </a:r>
              </a:p>
            </c:rich>
          </c:tx>
          <c:layout>
            <c:manualLayout>
              <c:xMode val="edge"/>
              <c:yMode val="edge"/>
              <c:x val="0.0267094017094017"/>
              <c:y val="-0.700050158836315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0731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C</a:t>
            </a:r>
          </a:p>
        </c:rich>
      </c:tx>
      <c:layout>
        <c:manualLayout>
          <c:xMode val="edge"/>
          <c:yMode val="edge"/>
          <c:x val="0.341503267973856"/>
          <c:y val="0.05476230472030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649237472767"/>
          <c:y val="0.0419956324542248"/>
          <c:w val="0.871350762527233"/>
          <c:h val="0.958004367545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蛋白酶"</c:f>
              <c:strCache>
                <c:ptCount val="1"/>
                <c:pt idx="0">
                  <c:v>蛋白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L$3,Sheet2!$L$6,Sheet2!$L$9,Sheet2!$L$12,Sheet2!$L$15,Sheet2!$L$18,Sheet2!$L$21,Sheet2!$L$24</c:f>
              <c:numCache>
                <c:formatCode>General</c:formatCode>
                <c:ptCount val="8"/>
                <c:pt idx="0">
                  <c:v>4.9675</c:v>
                </c:pt>
                <c:pt idx="1">
                  <c:v>6.3575</c:v>
                </c:pt>
                <c:pt idx="2">
                  <c:v>7.59333333333333</c:v>
                </c:pt>
                <c:pt idx="3">
                  <c:v>8.54666666666667</c:v>
                </c:pt>
                <c:pt idx="4">
                  <c:v>8.98166666666667</c:v>
                </c:pt>
                <c:pt idx="5">
                  <c:v>9.46866666666667</c:v>
                </c:pt>
                <c:pt idx="6">
                  <c:v>10.0408333333333</c:v>
                </c:pt>
                <c:pt idx="7">
                  <c:v>13.6016666666667</c:v>
                </c:pt>
              </c:numCache>
            </c:numRef>
          </c:val>
        </c:ser>
        <c:gapWidth val="150"/>
        <c:overlap val="0"/>
        <c:axId val="98891469"/>
        <c:axId val="123629"/>
      </c:barChart>
      <c:catAx>
        <c:axId val="9889146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3629"/>
        <c:crossesAt val="0"/>
        <c:auto val="1"/>
        <c:lblAlgn val="ctr"/>
        <c:lblOffset val="100"/>
        <c:noMultiLvlLbl val="0"/>
      </c:catAx>
      <c:valAx>
        <c:axId val="1236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rotease activity
（NH3-N mg•100g-1，37 ℃，24 h）</a:t>
                </a:r>
              </a:p>
            </c:rich>
          </c:tx>
          <c:layout>
            <c:manualLayout>
              <c:xMode val="edge"/>
              <c:yMode val="edge"/>
              <c:x val="0.0272331154684096"/>
              <c:y val="-0.66470687048547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89146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D</a:t>
            </a:r>
          </a:p>
        </c:rich>
      </c:tx>
      <c:layout>
        <c:manualLayout>
          <c:xMode val="edge"/>
          <c:yMode val="edge"/>
          <c:x val="0.332868782161235"/>
          <c:y val="0.03748306488032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966552315609"/>
          <c:y val="0.0376335992774349"/>
          <c:w val="0.871033447684391"/>
          <c:h val="0.962366400722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磷酸酶"</c:f>
              <c:strCache>
                <c:ptCount val="1"/>
                <c:pt idx="0">
                  <c:v>磷酸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P$3,Sheet2!$P$6,Sheet2!$P$9,Sheet2!$P$12,Sheet2!$P$15,Sheet2!$P$18,Sheet2!$P$21,Sheet2!$P$24</c:f>
              <c:numCache>
                <c:formatCode>General</c:formatCode>
                <c:ptCount val="8"/>
                <c:pt idx="0">
                  <c:v>10.2462042666667</c:v>
                </c:pt>
                <c:pt idx="1">
                  <c:v>10.680352768</c:v>
                </c:pt>
                <c:pt idx="2">
                  <c:v>11.3667421866667</c:v>
                </c:pt>
                <c:pt idx="3">
                  <c:v>11.7643333333333</c:v>
                </c:pt>
                <c:pt idx="4">
                  <c:v>12.2160391893333</c:v>
                </c:pt>
                <c:pt idx="5">
                  <c:v>15.175</c:v>
                </c:pt>
                <c:pt idx="6">
                  <c:v>18.337118208</c:v>
                </c:pt>
                <c:pt idx="7">
                  <c:v>29.3992564906667</c:v>
                </c:pt>
              </c:numCache>
            </c:numRef>
          </c:val>
        </c:ser>
        <c:gapWidth val="150"/>
        <c:overlap val="0"/>
        <c:axId val="28011563"/>
        <c:axId val="40209535"/>
      </c:barChart>
      <c:catAx>
        <c:axId val="2801156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209535"/>
        <c:crossesAt val="0"/>
        <c:auto val="1"/>
        <c:lblAlgn val="ctr"/>
        <c:lblOffset val="100"/>
        <c:noMultiLvlLbl val="0"/>
      </c:catAx>
      <c:valAx>
        <c:axId val="402095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Phosphatase activity 
（P2O5 mg•100g-1soil，37℃，24h）</a:t>
                </a:r>
              </a:p>
            </c:rich>
          </c:tx>
          <c:layout>
            <c:manualLayout>
              <c:xMode val="edge"/>
              <c:yMode val="edge"/>
              <c:x val="0.0268010291595197"/>
              <c:y val="-0.693060364293241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0115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E</a:t>
            </a:r>
          </a:p>
        </c:rich>
      </c:tx>
      <c:layout>
        <c:manualLayout>
          <c:xMode val="edge"/>
          <c:yMode val="edge"/>
          <c:x val="0.288745980707396"/>
          <c:y val="0.03839655966825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190782422294"/>
          <c:y val="0.0383965596682537"/>
          <c:w val="0.865809217577706"/>
          <c:h val="0.887574873291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过氧化氢酶"</c:f>
              <c:strCache>
                <c:ptCount val="1"/>
                <c:pt idx="0">
                  <c:v>过氧化氢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T$3,Sheet2!$T$6,Sheet2!$T$9,Sheet2!$T$12,Sheet2!$T$15,Sheet2!$T$18,Sheet2!$T$21,Sheet2!$T$24</c:f>
              <c:numCache>
                <c:formatCode>General</c:formatCode>
                <c:ptCount val="8"/>
                <c:pt idx="0">
                  <c:v>0.223333333333333</c:v>
                </c:pt>
                <c:pt idx="1">
                  <c:v>0.53</c:v>
                </c:pt>
                <c:pt idx="2">
                  <c:v>0.773333333333333</c:v>
                </c:pt>
                <c:pt idx="3">
                  <c:v>0.93</c:v>
                </c:pt>
                <c:pt idx="4">
                  <c:v>1.02666666666667</c:v>
                </c:pt>
                <c:pt idx="5">
                  <c:v>1.07</c:v>
                </c:pt>
                <c:pt idx="6">
                  <c:v>1.13666666666667</c:v>
                </c:pt>
                <c:pt idx="7">
                  <c:v>1.426</c:v>
                </c:pt>
              </c:numCache>
            </c:numRef>
          </c:val>
        </c:ser>
        <c:gapWidth val="150"/>
        <c:overlap val="0"/>
        <c:axId val="11484039"/>
        <c:axId val="26362721"/>
      </c:barChart>
      <c:catAx>
        <c:axId val="114840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Test soil sample</a:t>
                </a:r>
              </a:p>
            </c:rich>
          </c:tx>
          <c:layout>
            <c:manualLayout>
              <c:xMode val="edge"/>
              <c:yMode val="edge"/>
              <c:x val="0.487459807073955"/>
              <c:y val="0.8798955613577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362721"/>
        <c:crossesAt val="0"/>
        <c:auto val="1"/>
        <c:lblAlgn val="ctr"/>
        <c:lblOffset val="100"/>
        <c:noMultiLvlLbl val="0"/>
      </c:catAx>
      <c:valAx>
        <c:axId val="263627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Catalase activity
（0.1NKMnO4 ml•g-1，30min）</a:t>
                </a:r>
              </a:p>
            </c:rich>
          </c:tx>
          <c:layout>
            <c:manualLayout>
              <c:xMode val="edge"/>
              <c:yMode val="edge"/>
              <c:x val="0.030010718113612"/>
              <c:y val="-0.525111350023038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48403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  <a:r>
              <a:rPr b="1" sz="900" spc="-1" strike="noStrike">
                <a:solidFill>
                  <a:srgbClr val="000000"/>
                </a:solidFill>
                <a:latin typeface="宋体"/>
              </a:rPr>
              <a:t>F</a:t>
            </a:r>
          </a:p>
        </c:rich>
      </c:tx>
      <c:layout>
        <c:manualLayout>
          <c:xMode val="edge"/>
          <c:yMode val="edge"/>
          <c:x val="0.320218696397942"/>
          <c:y val="0.0382496940024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330188679245"/>
          <c:y val="0.038249694002448"/>
          <c:w val="0.859669811320755"/>
          <c:h val="0.891829865361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脱氢酶"</c:f>
              <c:strCache>
                <c:ptCount val="1"/>
                <c:pt idx="0">
                  <c:v>脱氢酶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,Sheet2!$B$6,Sheet2!$B$9,Sheet2!$B$12,Sheet2!$B$15,Sheet2!$B$18,Sheet2!$B$21,Sheet2!$B$24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Sheet2!$X$3,Sheet2!$X$6,Sheet2!$X$9,Sheet2!$X$12,Sheet2!$X$15,Sheet2!$X$18,Sheet2!$X$21,Sheet2!$X$24</c:f>
              <c:numCache>
                <c:formatCode>General</c:formatCode>
                <c:ptCount val="8"/>
                <c:pt idx="0">
                  <c:v>0.01076</c:v>
                </c:pt>
                <c:pt idx="1">
                  <c:v>0.0349966666666667</c:v>
                </c:pt>
                <c:pt idx="2">
                  <c:v>0.0367403333333333</c:v>
                </c:pt>
                <c:pt idx="3">
                  <c:v>0.0460666666666667</c:v>
                </c:pt>
                <c:pt idx="4">
                  <c:v>0.0488386666666667</c:v>
                </c:pt>
                <c:pt idx="5">
                  <c:v>0.0496666666666667</c:v>
                </c:pt>
                <c:pt idx="6">
                  <c:v>0.149893333333333</c:v>
                </c:pt>
                <c:pt idx="7">
                  <c:v>0.194467</c:v>
                </c:pt>
              </c:numCache>
            </c:numRef>
          </c:val>
        </c:ser>
        <c:gapWidth val="150"/>
        <c:overlap val="0"/>
        <c:axId val="98669473"/>
        <c:axId val="77606905"/>
      </c:barChart>
      <c:catAx>
        <c:axId val="986694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宋体"/>
                  </a:rPr>
                  <a:t>Test soil sample</a:t>
                </a:r>
              </a:p>
            </c:rich>
          </c:tx>
          <c:layout>
            <c:manualLayout>
              <c:xMode val="edge"/>
              <c:yMode val="edge"/>
              <c:x val="0.405338765008576"/>
              <c:y val="0.872399020807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606905"/>
        <c:crossesAt val="0"/>
        <c:auto val="1"/>
        <c:lblAlgn val="ctr"/>
        <c:lblOffset val="100"/>
        <c:noMultiLvlLbl val="0"/>
      </c:catAx>
      <c:valAx>
        <c:axId val="776069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ehydrogenase activity
（T.P.F mg•g-1soil,37℃,24 h）</a:t>
                </a:r>
              </a:p>
            </c:rich>
          </c:tx>
          <c:layout>
            <c:manualLayout>
              <c:xMode val="edge"/>
              <c:yMode val="edge"/>
              <c:x val="0.0269082332761578"/>
              <c:y val="-0.49280905752754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66947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0</xdr:row>
      <xdr:rowOff>161640</xdr:rowOff>
    </xdr:from>
    <xdr:to>
      <xdr:col>11</xdr:col>
      <xdr:colOff>635040</xdr:colOff>
      <xdr:row>29</xdr:row>
      <xdr:rowOff>152640</xdr:rowOff>
    </xdr:to>
    <xdr:graphicFrame>
      <xdr:nvGraphicFramePr>
        <xdr:cNvPr id="0" name="图表 4"/>
        <xdr:cNvGraphicFramePr/>
      </xdr:nvGraphicFramePr>
      <xdr:xfrm>
        <a:off x="2322360" y="2066760"/>
        <a:ext cx="6827400" cy="342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0</xdr:row>
      <xdr:rowOff>19080</xdr:rowOff>
    </xdr:from>
    <xdr:to>
      <xdr:col>5</xdr:col>
      <xdr:colOff>720</xdr:colOff>
      <xdr:row>41</xdr:row>
      <xdr:rowOff>181080</xdr:rowOff>
    </xdr:to>
    <xdr:graphicFrame>
      <xdr:nvGraphicFramePr>
        <xdr:cNvPr id="1" name="图表 1"/>
        <xdr:cNvGraphicFramePr/>
      </xdr:nvGraphicFramePr>
      <xdr:xfrm>
        <a:off x="782280" y="5448240"/>
        <a:ext cx="335880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1240</xdr:colOff>
      <xdr:row>30</xdr:row>
      <xdr:rowOff>19080</xdr:rowOff>
    </xdr:from>
    <xdr:to>
      <xdr:col>10</xdr:col>
      <xdr:colOff>261360</xdr:colOff>
      <xdr:row>41</xdr:row>
      <xdr:rowOff>181080</xdr:rowOff>
    </xdr:to>
    <xdr:graphicFrame>
      <xdr:nvGraphicFramePr>
        <xdr:cNvPr id="2" name="图表 2"/>
        <xdr:cNvGraphicFramePr/>
      </xdr:nvGraphicFramePr>
      <xdr:xfrm>
        <a:off x="4943880" y="5448240"/>
        <a:ext cx="336924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43560</xdr:colOff>
      <xdr:row>43</xdr:row>
      <xdr:rowOff>38160</xdr:rowOff>
    </xdr:from>
    <xdr:to>
      <xdr:col>4</xdr:col>
      <xdr:colOff>772560</xdr:colOff>
      <xdr:row>55</xdr:row>
      <xdr:rowOff>9000</xdr:rowOff>
    </xdr:to>
    <xdr:graphicFrame>
      <xdr:nvGraphicFramePr>
        <xdr:cNvPr id="3" name="图表 3"/>
        <xdr:cNvGraphicFramePr/>
      </xdr:nvGraphicFramePr>
      <xdr:xfrm>
        <a:off x="825840" y="7819920"/>
        <a:ext cx="3304440" cy="214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32760</xdr:colOff>
      <xdr:row>42</xdr:row>
      <xdr:rowOff>161640</xdr:rowOff>
    </xdr:from>
    <xdr:to>
      <xdr:col>10</xdr:col>
      <xdr:colOff>261360</xdr:colOff>
      <xdr:row>56</xdr:row>
      <xdr:rowOff>19080</xdr:rowOff>
    </xdr:to>
    <xdr:graphicFrame>
      <xdr:nvGraphicFramePr>
        <xdr:cNvPr id="4" name="图表 4"/>
        <xdr:cNvGraphicFramePr/>
      </xdr:nvGraphicFramePr>
      <xdr:xfrm>
        <a:off x="4955400" y="7762680"/>
        <a:ext cx="3357720" cy="23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21600</xdr:colOff>
      <xdr:row>58</xdr:row>
      <xdr:rowOff>0</xdr:rowOff>
    </xdr:from>
    <xdr:to>
      <xdr:col>5</xdr:col>
      <xdr:colOff>21960</xdr:colOff>
      <xdr:row>70</xdr:row>
      <xdr:rowOff>171720</xdr:rowOff>
    </xdr:to>
    <xdr:graphicFrame>
      <xdr:nvGraphicFramePr>
        <xdr:cNvPr id="5" name="图表 5"/>
        <xdr:cNvGraphicFramePr/>
      </xdr:nvGraphicFramePr>
      <xdr:xfrm>
        <a:off x="803880" y="10496520"/>
        <a:ext cx="3358440" cy="23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32760</xdr:colOff>
      <xdr:row>57</xdr:row>
      <xdr:rowOff>172080</xdr:rowOff>
    </xdr:from>
    <xdr:to>
      <xdr:col>10</xdr:col>
      <xdr:colOff>261360</xdr:colOff>
      <xdr:row>70</xdr:row>
      <xdr:rowOff>171720</xdr:rowOff>
    </xdr:to>
    <xdr:graphicFrame>
      <xdr:nvGraphicFramePr>
        <xdr:cNvPr id="6" name="图表 7"/>
        <xdr:cNvGraphicFramePr/>
      </xdr:nvGraphicFramePr>
      <xdr:xfrm>
        <a:off x="4955400" y="10487520"/>
        <a:ext cx="3357720" cy="23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210301%20%20&#20889;&#35770;&#25991;%20&#25237;&#31295;&#38598;&#20013;/220729%20%20&#22823;&#23453;&#23665;%20&#20877;&#21457;&#19968;&#31687;%20%20%20&#25237;RSC/220928%20%20&#25237;%20Sustainability/The%20test%20data%20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4"/>
      <sheetName val="Sheet3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8.8984375" defaultRowHeight="14.25" zeroHeight="false" outlineLevelRow="0" outlineLevelCol="0"/>
  <sheetData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6.5" hidden="false" customHeight="false" outlineLevel="0" collapsed="false">
      <c r="D3" s="2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4" t="s">
        <v>7</v>
      </c>
    </row>
    <row r="4" customFormat="false" ht="14.25" hidden="false" customHeight="false" outlineLevel="0" collapsed="false">
      <c r="C4" s="1" t="s">
        <v>8</v>
      </c>
      <c r="D4" s="1" t="n">
        <v>1</v>
      </c>
      <c r="E4" s="1" t="n">
        <v>1.1</v>
      </c>
      <c r="F4" s="1" t="n">
        <v>1.2</v>
      </c>
      <c r="G4" s="1" t="n">
        <v>1.3</v>
      </c>
      <c r="H4" s="1" t="n">
        <v>1.5</v>
      </c>
      <c r="I4" s="1" t="n">
        <v>1.7</v>
      </c>
      <c r="J4" s="1" t="n">
        <v>1.9</v>
      </c>
      <c r="K4" s="1" t="n">
        <v>2</v>
      </c>
    </row>
    <row r="5" customFormat="false" ht="14.25" hidden="false" customHeight="false" outlineLevel="0" collapsed="false">
      <c r="C5" s="1" t="s">
        <v>9</v>
      </c>
      <c r="D5" s="1" t="n">
        <v>2</v>
      </c>
      <c r="E5" s="1" t="n">
        <v>1.9</v>
      </c>
      <c r="F5" s="1" t="n">
        <v>1.8</v>
      </c>
      <c r="G5" s="1" t="n">
        <v>1.7</v>
      </c>
      <c r="H5" s="1" t="n">
        <v>1.5</v>
      </c>
      <c r="I5" s="1" t="n">
        <v>1.4</v>
      </c>
      <c r="J5" s="1" t="n">
        <v>1.3</v>
      </c>
      <c r="K5" s="1" t="n">
        <v>1.2</v>
      </c>
    </row>
    <row r="6" customFormat="false" ht="14.25" hidden="false" customHeight="false" outlineLevel="0" collapsed="false">
      <c r="C6" s="1" t="s">
        <v>10</v>
      </c>
      <c r="D6" s="1" t="n">
        <v>3.8</v>
      </c>
      <c r="E6" s="1" t="n">
        <v>3.7</v>
      </c>
      <c r="F6" s="1" t="n">
        <v>3.5</v>
      </c>
      <c r="G6" s="1" t="n">
        <v>3.3</v>
      </c>
      <c r="H6" s="1" t="n">
        <v>3.1</v>
      </c>
      <c r="I6" s="1" t="n">
        <v>3</v>
      </c>
      <c r="J6" s="1" t="n">
        <v>2.8</v>
      </c>
      <c r="K6" s="1" t="n">
        <v>2.6</v>
      </c>
    </row>
    <row r="7" customFormat="false" ht="18.75" hidden="false" customHeight="false" outlineLevel="0" collapsed="false">
      <c r="C7" s="1" t="s">
        <v>11</v>
      </c>
      <c r="D7" s="1" t="n">
        <v>3.2</v>
      </c>
      <c r="E7" s="1" t="n">
        <v>3.1</v>
      </c>
      <c r="F7" s="1" t="n">
        <v>3</v>
      </c>
      <c r="G7" s="1" t="n">
        <v>2.9</v>
      </c>
      <c r="H7" s="1" t="n">
        <v>2.8</v>
      </c>
      <c r="I7" s="1" t="n">
        <v>2.5</v>
      </c>
      <c r="J7" s="1" t="n">
        <v>2.4</v>
      </c>
      <c r="K7" s="1" t="n">
        <v>2.1</v>
      </c>
    </row>
    <row r="10" customFormat="false" ht="14.25" hidden="false" customHeight="false" outlineLevel="0" collapsed="false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8"/>
  <sheetViews>
    <sheetView showFormulas="false" showGridLines="true" showRowColHeaders="true" showZeros="true" rightToLeft="false" tabSelected="true" showOutlineSymbols="true" defaultGridColor="true" view="normal" topLeftCell="A22" colorId="64" zoomScale="130" zoomScaleNormal="130" zoomScalePageLayoutView="100" workbookViewId="0">
      <selection pane="topLeft" activeCell="B28" activeCellId="0" sqref="B28"/>
    </sheetView>
  </sheetViews>
  <sheetFormatPr defaultColWidth="8.8984375" defaultRowHeight="14.25" zeroHeight="false" outlineLevelRow="0" outlineLevelCol="0"/>
  <cols>
    <col collapsed="false" customWidth="true" hidden="false" outlineLevel="0" max="2" min="1" style="6" width="8.99"/>
    <col collapsed="false" customWidth="true" hidden="false" outlineLevel="0" max="3" min="3" style="6" width="11.62"/>
    <col collapsed="false" customWidth="true" hidden="false" outlineLevel="0" max="10" min="4" style="6" width="8.99"/>
    <col collapsed="false" customWidth="true" hidden="false" outlineLevel="0" max="11" min="11" style="7" width="8.99"/>
    <col collapsed="false" customWidth="true" hidden="false" outlineLevel="0" max="17" min="12" style="6" width="8.99"/>
    <col collapsed="false" customWidth="true" hidden="false" outlineLevel="0" max="18" min="18" style="6" width="11.74"/>
    <col collapsed="false" customWidth="true" hidden="false" outlineLevel="0" max="21" min="19" style="6" width="8.99"/>
    <col collapsed="false" customWidth="true" hidden="false" outlineLevel="0" max="22" min="22" style="6" width="13.49"/>
    <col collapsed="false" customWidth="true" hidden="false" outlineLevel="0" max="23" min="23" style="7" width="8.99"/>
    <col collapsed="false" customWidth="true" hidden="false" outlineLevel="0" max="27" min="24" style="6" width="8.99"/>
  </cols>
  <sheetData>
    <row r="1" customFormat="false" ht="14.25" hidden="false" customHeight="false" outlineLevel="0" collapsed="false">
      <c r="C1" s="8" t="s">
        <v>12</v>
      </c>
      <c r="G1" s="8" t="s">
        <v>13</v>
      </c>
      <c r="H1" s="8"/>
      <c r="I1" s="8"/>
      <c r="K1" s="7" t="s">
        <v>14</v>
      </c>
      <c r="L1" s="8"/>
      <c r="M1" s="8"/>
      <c r="O1" s="8" t="s">
        <v>15</v>
      </c>
      <c r="S1" s="8" t="s">
        <v>16</v>
      </c>
      <c r="W1" s="7" t="s">
        <v>17</v>
      </c>
    </row>
    <row r="2" customFormat="false" ht="14.25" hidden="false" customHeight="false" outlineLevel="0" collapsed="false">
      <c r="C2" s="6" t="s">
        <v>18</v>
      </c>
      <c r="G2" s="6" t="s">
        <v>19</v>
      </c>
      <c r="L2" s="8"/>
      <c r="M2" s="8"/>
    </row>
    <row r="3" customFormat="false" ht="14.25" hidden="false" customHeight="false" outlineLevel="0" collapsed="false">
      <c r="B3" s="6" t="s">
        <v>0</v>
      </c>
      <c r="C3" s="6" t="n">
        <v>0.892745</v>
      </c>
      <c r="D3" s="6" t="n">
        <f aca="false">AVERAGE(C3:C5)</f>
        <v>0.886581666666667</v>
      </c>
      <c r="E3" s="6" t="n">
        <f aca="false">STDEV(C3:C5)</f>
        <v>0.106633672019364</v>
      </c>
      <c r="G3" s="6" t="n">
        <v>0.651</v>
      </c>
      <c r="H3" s="6" t="n">
        <f aca="false">AVERAGE(G3:G5)</f>
        <v>0.653333333333333</v>
      </c>
      <c r="I3" s="6" t="n">
        <f aca="false">STDEV(G3:G5)</f>
        <v>0.0555367746032603</v>
      </c>
      <c r="K3" s="7" t="n">
        <v>4.9525</v>
      </c>
      <c r="L3" s="6" t="n">
        <f aca="false">AVERAGE(K3:K5)</f>
        <v>4.9675</v>
      </c>
      <c r="M3" s="6" t="n">
        <f aca="false">STDEV(K3:K5)</f>
        <v>0.225374688019751</v>
      </c>
      <c r="O3" s="6" t="n">
        <v>10.2416128</v>
      </c>
      <c r="P3" s="6" t="n">
        <f aca="false">AVERAGE(O3:O5)</f>
        <v>10.2462042666667</v>
      </c>
      <c r="Q3" s="6" t="n">
        <f aca="false">STDEV(O3:O5)</f>
        <v>0.596513253142471</v>
      </c>
      <c r="S3" s="6" t="n">
        <v>0.22</v>
      </c>
      <c r="T3" s="6" t="n">
        <f aca="false">AVERAGE(S3:S5)</f>
        <v>0.223333333333333</v>
      </c>
      <c r="U3" s="6" t="n">
        <f aca="false">STDEV(S3:S5)</f>
        <v>0.0950438495292217</v>
      </c>
      <c r="W3" s="7" t="n">
        <v>0.00828</v>
      </c>
      <c r="X3" s="6" t="n">
        <f aca="false">AVERAGE(W3:W5)</f>
        <v>0.01076</v>
      </c>
      <c r="Y3" s="6" t="n">
        <f aca="false">STDEV(W3:W5)</f>
        <v>0.00236913486319374</v>
      </c>
    </row>
    <row r="4" customFormat="false" ht="14.25" hidden="false" customHeight="false" outlineLevel="0" collapsed="false">
      <c r="C4" s="6" t="n">
        <v>0.777</v>
      </c>
      <c r="G4" s="6" t="n">
        <v>0.71</v>
      </c>
      <c r="K4" s="7" t="n">
        <v>4.75</v>
      </c>
      <c r="O4" s="6" t="n">
        <v>9.652</v>
      </c>
      <c r="S4" s="6" t="n">
        <v>0.32</v>
      </c>
      <c r="W4" s="7" t="n">
        <v>0.013</v>
      </c>
    </row>
    <row r="5" customFormat="false" ht="14.25" hidden="false" customHeight="false" outlineLevel="0" collapsed="false">
      <c r="C5" s="6" t="n">
        <v>0.99</v>
      </c>
      <c r="G5" s="6" t="n">
        <v>0.599</v>
      </c>
      <c r="K5" s="7" t="n">
        <v>5.2</v>
      </c>
      <c r="O5" s="6" t="n">
        <v>10.845</v>
      </c>
      <c r="S5" s="6" t="n">
        <v>0.13</v>
      </c>
      <c r="W5" s="7" t="n">
        <v>0.011</v>
      </c>
    </row>
    <row r="6" customFormat="false" ht="14.25" hidden="false" customHeight="false" outlineLevel="0" collapsed="false">
      <c r="B6" s="6" t="s">
        <v>1</v>
      </c>
      <c r="C6" s="6" t="n">
        <v>1.137057</v>
      </c>
      <c r="D6" s="6" t="n">
        <f aca="false">AVERAGE(C6:C8)</f>
        <v>1.134019</v>
      </c>
      <c r="E6" s="6" t="n">
        <f aca="false">STDEV(C6:C8)</f>
        <v>0.100534432325448</v>
      </c>
      <c r="G6" s="6" t="n">
        <v>2.101</v>
      </c>
      <c r="H6" s="6" t="n">
        <f aca="false">AVERAGE(G6:G8)</f>
        <v>2.097</v>
      </c>
      <c r="I6" s="6" t="n">
        <f aca="false">STDEV(G6:G8)</f>
        <v>0.105057127316523</v>
      </c>
      <c r="K6" s="7" t="n">
        <v>6.3625</v>
      </c>
      <c r="L6" s="6" t="n">
        <f aca="false">AVERAGE(K6:K8)</f>
        <v>6.3575</v>
      </c>
      <c r="M6" s="6" t="n">
        <f aca="false">STDEV(K6:K8)</f>
        <v>0.205045726607505</v>
      </c>
      <c r="O6" s="6" t="n">
        <v>10.681058304</v>
      </c>
      <c r="P6" s="6" t="n">
        <f aca="false">AVERAGE(O6:O8)</f>
        <v>10.680352768</v>
      </c>
      <c r="Q6" s="6" t="n">
        <f aca="false">STDEV(O6:O8)</f>
        <v>0.600000311113074</v>
      </c>
      <c r="S6" s="6" t="n">
        <v>0.52</v>
      </c>
      <c r="T6" s="6" t="n">
        <f aca="false">AVERAGE(S6:S8)</f>
        <v>0.53</v>
      </c>
      <c r="U6" s="6" t="n">
        <f aca="false">STDEV(S6:S8)</f>
        <v>0.0953939201416946</v>
      </c>
      <c r="W6" s="7" t="n">
        <v>0.03499</v>
      </c>
      <c r="X6" s="6" t="n">
        <f aca="false">AVERAGE(W6:W8)</f>
        <v>0.0349966666666667</v>
      </c>
      <c r="Y6" s="6" t="n">
        <f aca="false">STDEV(W6:W8)</f>
        <v>0.0040000041666645</v>
      </c>
    </row>
    <row r="7" customFormat="false" ht="14.25" hidden="false" customHeight="false" outlineLevel="0" collapsed="false">
      <c r="C7" s="6" t="n">
        <v>1.233</v>
      </c>
      <c r="G7" s="6" t="n">
        <v>2.2</v>
      </c>
      <c r="K7" s="7" t="n">
        <v>6.56</v>
      </c>
      <c r="O7" s="6" t="n">
        <v>11.28</v>
      </c>
      <c r="S7" s="6" t="n">
        <v>0.63</v>
      </c>
      <c r="W7" s="7" t="n">
        <v>0.039</v>
      </c>
    </row>
    <row r="8" customFormat="false" ht="14.25" hidden="false" customHeight="false" outlineLevel="0" collapsed="false">
      <c r="C8" s="6" t="n">
        <v>1.032</v>
      </c>
      <c r="G8" s="6" t="n">
        <v>1.99</v>
      </c>
      <c r="K8" s="7" t="n">
        <v>6.15</v>
      </c>
      <c r="O8" s="6" t="n">
        <v>10.08</v>
      </c>
      <c r="S8" s="6" t="n">
        <v>0.44</v>
      </c>
      <c r="W8" s="7" t="n">
        <v>0.031</v>
      </c>
    </row>
    <row r="9" customFormat="false" ht="14.25" hidden="false" customHeight="false" outlineLevel="0" collapsed="false">
      <c r="B9" s="6" t="s">
        <v>2</v>
      </c>
      <c r="C9" s="6" t="n">
        <v>1.3549224</v>
      </c>
      <c r="D9" s="6" t="n">
        <f aca="false">AVERAGE(C9:C11)</f>
        <v>1.4216408</v>
      </c>
      <c r="E9" s="6" t="n">
        <f aca="false">STDEV(C9:C11)</f>
        <v>0.0579957642756779</v>
      </c>
      <c r="G9" s="6" t="n">
        <v>2.713</v>
      </c>
      <c r="H9" s="6" t="n">
        <f aca="false">AVERAGE(G9:G11)</f>
        <v>2.717</v>
      </c>
      <c r="I9" s="6" t="n">
        <f aca="false">STDEV(G9:G11)</f>
        <v>0.0640936814358483</v>
      </c>
      <c r="K9" s="7" t="n">
        <v>7.66</v>
      </c>
      <c r="L9" s="6" t="n">
        <f aca="false">AVERAGE(K9:K11)</f>
        <v>7.59333333333333</v>
      </c>
      <c r="M9" s="6" t="n">
        <f aca="false">STDEV(K9:K11)</f>
        <v>0.901849950564579</v>
      </c>
      <c r="O9" s="6" t="n">
        <v>11.34022656</v>
      </c>
      <c r="P9" s="6" t="n">
        <f aca="false">AVERAGE(O9:O11)</f>
        <v>11.3667421866667</v>
      </c>
      <c r="Q9" s="6" t="n">
        <f aca="false">STDEV(O9:O11)</f>
        <v>0.560470613719528</v>
      </c>
      <c r="S9" s="6" t="n">
        <v>0.78</v>
      </c>
      <c r="T9" s="6" t="n">
        <f aca="false">AVERAGE(S9:S11)</f>
        <v>0.773333333333333</v>
      </c>
      <c r="U9" s="6" t="n">
        <f aca="false">STDEV(S9:S11)</f>
        <v>0.100166528008778</v>
      </c>
      <c r="W9" s="7" t="n">
        <v>0.036221</v>
      </c>
      <c r="X9" s="6" t="n">
        <f aca="false">AVERAGE(W9:W11)</f>
        <v>0.0367403333333333</v>
      </c>
      <c r="Y9" s="6" t="n">
        <f aca="false">STDEV(W9:W11)</f>
        <v>0.00402520562621754</v>
      </c>
    </row>
    <row r="10" customFormat="false" ht="14.25" hidden="false" customHeight="false" outlineLevel="0" collapsed="false">
      <c r="C10" s="6" t="n">
        <v>1.45</v>
      </c>
      <c r="G10" s="6" t="n">
        <v>2.783</v>
      </c>
      <c r="K10" s="7" t="n">
        <v>8.46</v>
      </c>
      <c r="O10" s="6" t="n">
        <v>11.94</v>
      </c>
      <c r="S10" s="6" t="n">
        <v>0.87</v>
      </c>
      <c r="W10" s="7" t="n">
        <v>0.041</v>
      </c>
    </row>
    <row r="11" customFormat="false" ht="14.25" hidden="false" customHeight="false" outlineLevel="0" collapsed="false">
      <c r="C11" s="6" t="n">
        <v>1.46</v>
      </c>
      <c r="G11" s="6" t="n">
        <v>2.655</v>
      </c>
      <c r="K11" s="7" t="n">
        <v>6.66</v>
      </c>
      <c r="O11" s="6" t="n">
        <v>10.82</v>
      </c>
      <c r="S11" s="6" t="n">
        <v>0.67</v>
      </c>
      <c r="W11" s="7" t="n">
        <v>0.033</v>
      </c>
    </row>
    <row r="12" customFormat="false" ht="14.25" hidden="false" customHeight="false" outlineLevel="0" collapsed="false">
      <c r="B12" s="6" t="s">
        <v>3</v>
      </c>
      <c r="C12" s="6" t="n">
        <v>1.403</v>
      </c>
      <c r="D12" s="6" t="n">
        <f aca="false">AVERAGE(C12:C14)</f>
        <v>1.536</v>
      </c>
      <c r="E12" s="6" t="n">
        <f aca="false">STDEV(C12:C14)</f>
        <v>0.115658981493008</v>
      </c>
      <c r="G12" s="6" t="n">
        <v>3.836</v>
      </c>
      <c r="H12" s="6" t="n">
        <f aca="false">AVERAGE(G12:G14)</f>
        <v>3.836</v>
      </c>
      <c r="I12" s="6" t="n">
        <f aca="false">STDEV(G12:G14)</f>
        <v>0.0999999999999999</v>
      </c>
      <c r="K12" s="7" t="n">
        <v>8.56</v>
      </c>
      <c r="L12" s="6" t="n">
        <f aca="false">AVERAGE(K12:K14)</f>
        <v>8.54666666666667</v>
      </c>
      <c r="M12" s="6" t="n">
        <f aca="false">STDEV(K12:K14)</f>
        <v>0.320208265560608</v>
      </c>
      <c r="O12" s="6" t="n">
        <v>11.775</v>
      </c>
      <c r="P12" s="6" t="n">
        <f aca="false">AVERAGE(O12:O14)</f>
        <v>11.7643333333333</v>
      </c>
      <c r="Q12" s="6" t="n">
        <f aca="false">STDEV(O12:O14)</f>
        <v>0.479089066180114</v>
      </c>
      <c r="S12" s="6" t="n">
        <v>0.95</v>
      </c>
      <c r="T12" s="6" t="n">
        <f aca="false">AVERAGE(S12:S14)</f>
        <v>0.93</v>
      </c>
      <c r="U12" s="6" t="n">
        <f aca="false">STDEV(S12:S14)</f>
        <v>0.0721110255092798</v>
      </c>
      <c r="W12" s="7" t="n">
        <v>0.0462</v>
      </c>
      <c r="X12" s="6" t="n">
        <f aca="false">AVERAGE(W12:W14)</f>
        <v>0.0460666666666667</v>
      </c>
      <c r="Y12" s="6" t="n">
        <f aca="false">STDEV(W12:W14)</f>
        <v>0.00300222139978606</v>
      </c>
    </row>
    <row r="13" customFormat="false" ht="14.25" hidden="false" customHeight="false" outlineLevel="0" collapsed="false">
      <c r="C13" s="6" t="n">
        <v>1.613</v>
      </c>
      <c r="G13" s="6" t="n">
        <v>3.936</v>
      </c>
      <c r="K13" s="7" t="n">
        <v>8.86</v>
      </c>
      <c r="O13" s="6" t="n">
        <v>12.238</v>
      </c>
      <c r="S13" s="6" t="n">
        <v>0.99</v>
      </c>
      <c r="W13" s="7" t="n">
        <v>0.049</v>
      </c>
    </row>
    <row r="14" customFormat="false" ht="14.25" hidden="false" customHeight="false" outlineLevel="0" collapsed="false">
      <c r="C14" s="6" t="n">
        <v>1.592</v>
      </c>
      <c r="G14" s="6" t="n">
        <v>3.736</v>
      </c>
      <c r="K14" s="7" t="n">
        <v>8.22</v>
      </c>
      <c r="O14" s="6" t="n">
        <v>11.28</v>
      </c>
      <c r="S14" s="6" t="n">
        <v>0.85</v>
      </c>
      <c r="W14" s="7" t="n">
        <v>0.043</v>
      </c>
    </row>
    <row r="15" customFormat="false" ht="14.25" hidden="false" customHeight="false" outlineLevel="0" collapsed="false">
      <c r="B15" s="6" t="s">
        <v>4</v>
      </c>
      <c r="C15" s="6" t="n">
        <v>1.611</v>
      </c>
      <c r="D15" s="6" t="n">
        <f aca="false">AVERAGE(C15:C17)</f>
        <v>1.614</v>
      </c>
      <c r="E15" s="6" t="n">
        <f aca="false">STDEV(C15:C17)</f>
        <v>0.105531985672591</v>
      </c>
      <c r="G15" s="6" t="n">
        <v>3.921</v>
      </c>
      <c r="H15" s="6" t="n">
        <f aca="false">AVERAGE(G15:G17)</f>
        <v>3.91766666666667</v>
      </c>
      <c r="I15" s="6" t="n">
        <f aca="false">STDEV(G15:G17)</f>
        <v>0.105039675043925</v>
      </c>
      <c r="K15" s="7" t="n">
        <v>9.045</v>
      </c>
      <c r="L15" s="6" t="n">
        <f aca="false">AVERAGE(K15:K17)</f>
        <v>8.98166666666667</v>
      </c>
      <c r="M15" s="6" t="n">
        <f aca="false">STDEV(K15:K17)</f>
        <v>0.354271553096398</v>
      </c>
      <c r="O15" s="6" t="n">
        <v>12.219117568</v>
      </c>
      <c r="P15" s="6" t="n">
        <f aca="false">AVERAGE(O15:O17)</f>
        <v>12.2160391893333</v>
      </c>
      <c r="Q15" s="6" t="n">
        <f aca="false">STDEV(O15:O17)</f>
        <v>0.504507043866992</v>
      </c>
      <c r="S15" s="6" t="n">
        <v>1.02</v>
      </c>
      <c r="T15" s="6" t="n">
        <f aca="false">AVERAGE(S15:S17)</f>
        <v>1.02666666666667</v>
      </c>
      <c r="U15" s="6" t="n">
        <f aca="false">STDEV(S15:S17)</f>
        <v>0.0208166599946613</v>
      </c>
      <c r="W15" s="7" t="n">
        <v>0.048516</v>
      </c>
      <c r="X15" s="6" t="n">
        <f aca="false">AVERAGE(W15:W17)</f>
        <v>0.0488386666666667</v>
      </c>
      <c r="Y15" s="6" t="n">
        <f aca="false">STDEV(W15:W17)</f>
        <v>0.00400974878681113</v>
      </c>
    </row>
    <row r="16" customFormat="false" ht="14.25" hidden="false" customHeight="false" outlineLevel="0" collapsed="false">
      <c r="C16" s="6" t="n">
        <v>1.721</v>
      </c>
      <c r="G16" s="6" t="n">
        <v>4.021</v>
      </c>
      <c r="K16" s="7" t="n">
        <v>9.3</v>
      </c>
      <c r="O16" s="6" t="n">
        <v>12.719</v>
      </c>
      <c r="S16" s="6" t="n">
        <v>1.05</v>
      </c>
      <c r="W16" s="7" t="n">
        <v>0.045</v>
      </c>
    </row>
    <row r="17" customFormat="false" ht="14.25" hidden="false" customHeight="false" outlineLevel="0" collapsed="false">
      <c r="C17" s="6" t="n">
        <v>1.51</v>
      </c>
      <c r="G17" s="6" t="n">
        <v>3.811</v>
      </c>
      <c r="K17" s="7" t="n">
        <v>8.6</v>
      </c>
      <c r="O17" s="6" t="n">
        <v>11.71</v>
      </c>
      <c r="S17" s="6" t="n">
        <v>1.01</v>
      </c>
      <c r="W17" s="7" t="n">
        <v>0.053</v>
      </c>
    </row>
    <row r="18" customFormat="false" ht="14.25" hidden="false" customHeight="false" outlineLevel="0" collapsed="false">
      <c r="B18" s="6" t="s">
        <v>5</v>
      </c>
      <c r="C18" s="6" t="n">
        <v>1.855</v>
      </c>
      <c r="D18" s="6" t="n">
        <f aca="false">AVERAGE(C18:C20)</f>
        <v>1.88833333333333</v>
      </c>
      <c r="E18" s="6" t="n">
        <f aca="false">STDEV(C18:C20)</f>
        <v>0.0453688586293873</v>
      </c>
      <c r="G18" s="6" t="n">
        <v>4.542</v>
      </c>
      <c r="H18" s="6" t="n">
        <f aca="false">AVERAGE(G18:G20)</f>
        <v>4.50833333333333</v>
      </c>
      <c r="I18" s="6" t="n">
        <f aca="false">STDEV(G18:G20)</f>
        <v>0.153298184377159</v>
      </c>
      <c r="K18" s="7" t="n">
        <v>9.496</v>
      </c>
      <c r="L18" s="6" t="n">
        <f aca="false">AVERAGE(K18:K20)</f>
        <v>9.46866666666667</v>
      </c>
      <c r="M18" s="6" t="n">
        <f aca="false">STDEV(K18:K20)</f>
        <v>0.295948193664589</v>
      </c>
      <c r="O18" s="6" t="n">
        <v>15.515</v>
      </c>
      <c r="P18" s="6" t="n">
        <f aca="false">AVERAGE(O18:O20)</f>
        <v>15.175</v>
      </c>
      <c r="Q18" s="6" t="n">
        <f aca="false">STDEV(O18:O20)</f>
        <v>0.681854089963534</v>
      </c>
      <c r="S18" s="6" t="n">
        <v>1.07</v>
      </c>
      <c r="T18" s="6" t="n">
        <f aca="false">AVERAGE(S18:S20)</f>
        <v>1.07</v>
      </c>
      <c r="U18" s="6" t="n">
        <f aca="false">STDEV(S18:S20)</f>
        <v>0.04</v>
      </c>
      <c r="W18" s="7" t="n">
        <v>0.05</v>
      </c>
      <c r="X18" s="6" t="n">
        <f aca="false">AVERAGE(W18:W20)</f>
        <v>0.0496666666666667</v>
      </c>
      <c r="Y18" s="6" t="n">
        <f aca="false">STDEV(W18:W20)</f>
        <v>0.0055075705472861</v>
      </c>
    </row>
    <row r="19" customFormat="false" ht="14.25" hidden="false" customHeight="false" outlineLevel="0" collapsed="false">
      <c r="C19" s="6" t="n">
        <v>1.87</v>
      </c>
      <c r="G19" s="6" t="n">
        <v>4.642</v>
      </c>
      <c r="K19" s="7" t="n">
        <v>9.75</v>
      </c>
      <c r="O19" s="6" t="n">
        <v>15.62</v>
      </c>
      <c r="S19" s="6" t="n">
        <v>1.11</v>
      </c>
      <c r="W19" s="7" t="n">
        <v>0.055</v>
      </c>
    </row>
    <row r="20" customFormat="false" ht="14.25" hidden="false" customHeight="false" outlineLevel="0" collapsed="false">
      <c r="C20" s="6" t="n">
        <v>1.94</v>
      </c>
      <c r="G20" s="6" t="n">
        <v>4.341</v>
      </c>
      <c r="K20" s="7" t="n">
        <v>9.16</v>
      </c>
      <c r="O20" s="6" t="n">
        <v>14.39</v>
      </c>
      <c r="S20" s="6" t="n">
        <v>1.03</v>
      </c>
      <c r="W20" s="7" t="n">
        <v>0.044</v>
      </c>
    </row>
    <row r="21" customFormat="false" ht="14.25" hidden="false" customHeight="false" outlineLevel="0" collapsed="false">
      <c r="B21" s="6" t="s">
        <v>6</v>
      </c>
      <c r="C21" s="6" t="n">
        <v>2.248</v>
      </c>
      <c r="D21" s="6" t="n">
        <f aca="false">AVERAGE(C21:C23)</f>
        <v>2.257</v>
      </c>
      <c r="E21" s="6" t="n">
        <f aca="false">STDEV(C21:C23)</f>
        <v>0.0868504461704141</v>
      </c>
      <c r="G21" s="6" t="n">
        <v>4.962</v>
      </c>
      <c r="H21" s="6" t="n">
        <f aca="false">AVERAGE(G21:G23)</f>
        <v>4.96466666666667</v>
      </c>
      <c r="I21" s="6" t="n">
        <f aca="false">STDEV(G21:G23)</f>
        <v>0.116022986228305</v>
      </c>
      <c r="K21" s="7" t="n">
        <v>9.8425</v>
      </c>
      <c r="L21" s="6" t="n">
        <f aca="false">AVERAGE(K21:K23)</f>
        <v>10.0408333333333</v>
      </c>
      <c r="M21" s="6" t="n">
        <f aca="false">STDEV(K21:K23)</f>
        <v>0.256129036490074</v>
      </c>
      <c r="O21" s="6" t="n">
        <v>18.371354624</v>
      </c>
      <c r="P21" s="6" t="n">
        <f aca="false">AVERAGE(O21:O23)</f>
        <v>18.337118208</v>
      </c>
      <c r="Q21" s="6" t="n">
        <f aca="false">STDEV(O21:O23)</f>
        <v>1.03042665878528</v>
      </c>
      <c r="S21" s="6" t="n">
        <v>1.14</v>
      </c>
      <c r="T21" s="6" t="n">
        <f aca="false">AVERAGE(S21:S23)</f>
        <v>1.13666666666667</v>
      </c>
      <c r="U21" s="6" t="n">
        <f aca="false">STDEV(S21:S23)</f>
        <v>0.0950438495292217</v>
      </c>
      <c r="W21" s="7" t="n">
        <v>0.15068</v>
      </c>
      <c r="X21" s="6" t="n">
        <f aca="false">AVERAGE(W21:W23)</f>
        <v>0.149893333333333</v>
      </c>
      <c r="Y21" s="6" t="n">
        <f aca="false">STDEV(W21:W23)</f>
        <v>0.0115201620358975</v>
      </c>
    </row>
    <row r="22" customFormat="false" ht="14.25" hidden="false" customHeight="false" outlineLevel="0" collapsed="false">
      <c r="C22" s="6" t="n">
        <v>2.348</v>
      </c>
      <c r="G22" s="6" t="n">
        <v>5.082</v>
      </c>
      <c r="K22" s="7" t="n">
        <v>9.95</v>
      </c>
      <c r="O22" s="6" t="n">
        <v>19.35</v>
      </c>
      <c r="S22" s="6" t="n">
        <v>1.23</v>
      </c>
      <c r="W22" s="7" t="n">
        <v>0.161</v>
      </c>
    </row>
    <row r="23" customFormat="false" ht="14.25" hidden="false" customHeight="false" outlineLevel="0" collapsed="false">
      <c r="C23" s="6" t="n">
        <v>2.175</v>
      </c>
      <c r="G23" s="6" t="n">
        <v>4.85</v>
      </c>
      <c r="K23" s="7" t="n">
        <v>10.33</v>
      </c>
      <c r="O23" s="6" t="n">
        <v>17.29</v>
      </c>
      <c r="S23" s="6" t="n">
        <v>1.04</v>
      </c>
      <c r="W23" s="7" t="n">
        <v>0.138</v>
      </c>
    </row>
    <row r="24" customFormat="false" ht="14.25" hidden="false" customHeight="false" outlineLevel="0" collapsed="false">
      <c r="B24" s="6" t="s">
        <v>7</v>
      </c>
      <c r="C24" s="6" t="n">
        <v>2.8904478</v>
      </c>
      <c r="D24" s="6" t="n">
        <f aca="false">AVERAGE(C24:C26)</f>
        <v>2.88681593333333</v>
      </c>
      <c r="E24" s="6" t="n">
        <f aca="false">STDEV(C24:C26)</f>
        <v>0.110044958274395</v>
      </c>
      <c r="G24" s="6" t="n">
        <v>5.019</v>
      </c>
      <c r="H24" s="6" t="n">
        <f aca="false">AVERAGE(G24:G26)</f>
        <v>5.119</v>
      </c>
      <c r="I24" s="6" t="n">
        <f aca="false">STDEV(G24:G26)</f>
        <v>0.1</v>
      </c>
      <c r="K24" s="7" t="n">
        <v>13.805</v>
      </c>
      <c r="L24" s="6" t="n">
        <f aca="false">AVERAGE(K24:K26)</f>
        <v>13.6016666666667</v>
      </c>
      <c r="M24" s="6" t="n">
        <f aca="false">STDEV(K24:K26)</f>
        <v>0.437045001496795</v>
      </c>
      <c r="O24" s="6" t="n">
        <v>29.137769472</v>
      </c>
      <c r="P24" s="6" t="n">
        <f aca="false">AVERAGE(O24:O26)</f>
        <v>29.3992564906667</v>
      </c>
      <c r="Q24" s="6" t="n">
        <f aca="false">STDEV(O24:O26)</f>
        <v>1.71501650012424</v>
      </c>
      <c r="S24" s="6" t="n">
        <v>1.4</v>
      </c>
      <c r="T24" s="6" t="n">
        <f aca="false">AVERAGE(S24:S26)</f>
        <v>1.426</v>
      </c>
      <c r="U24" s="6" t="n">
        <f aca="false">STDEV(S24:S26)</f>
        <v>0.1299653800056</v>
      </c>
      <c r="W24" s="7" t="n">
        <v>0.195401</v>
      </c>
      <c r="X24" s="6" t="n">
        <f aca="false">AVERAGE(W24:W26)</f>
        <v>0.194467</v>
      </c>
      <c r="Y24" s="6" t="n">
        <f aca="false">STDEV(W24:W26)</f>
        <v>0.0110296993159379</v>
      </c>
    </row>
    <row r="25" customFormat="false" ht="14.25" hidden="false" customHeight="false" outlineLevel="0" collapsed="false">
      <c r="C25" s="6" t="n">
        <v>2.995</v>
      </c>
      <c r="G25" s="6" t="n">
        <v>5.119</v>
      </c>
      <c r="K25" s="7" t="n">
        <v>13.9</v>
      </c>
      <c r="O25" s="6" t="n">
        <v>31.23</v>
      </c>
      <c r="S25" s="6" t="n">
        <v>1.567</v>
      </c>
      <c r="W25" s="7" t="n">
        <v>0.205</v>
      </c>
    </row>
    <row r="26" customFormat="false" ht="14.25" hidden="false" customHeight="false" outlineLevel="0" collapsed="false">
      <c r="C26" s="6" t="n">
        <v>2.775</v>
      </c>
      <c r="G26" s="6" t="n">
        <v>5.219</v>
      </c>
      <c r="K26" s="7" t="n">
        <v>13.1</v>
      </c>
      <c r="O26" s="6" t="n">
        <v>27.83</v>
      </c>
      <c r="S26" s="6" t="n">
        <v>1.311</v>
      </c>
      <c r="W26" s="7" t="n">
        <v>0.183</v>
      </c>
    </row>
    <row r="27" s="11" customFormat="true" ht="14.25" hidden="false" customHeight="false" outlineLevel="0" collapsed="false">
      <c r="A27" s="9"/>
      <c r="B27" s="10" t="s">
        <v>20</v>
      </c>
      <c r="C27" s="9" t="n">
        <f aca="false">AVERAGE(C3:C26)</f>
        <v>1.70304884166667</v>
      </c>
      <c r="D27" s="9"/>
      <c r="E27" s="9"/>
      <c r="F27" s="9"/>
      <c r="G27" s="9" t="n">
        <f aca="false">AVERAGE(G3:G26)</f>
        <v>3.476625</v>
      </c>
      <c r="H27" s="9"/>
      <c r="I27" s="9"/>
      <c r="J27" s="9"/>
      <c r="K27" s="9" t="n">
        <f aca="false">AVERAGE(K3:K26)</f>
        <v>8.69472916666667</v>
      </c>
      <c r="L27" s="9"/>
      <c r="M27" s="9"/>
      <c r="N27" s="9"/>
      <c r="O27" s="9" t="n">
        <f aca="false">AVERAGE(O3:O26)</f>
        <v>14.8981308053333</v>
      </c>
      <c r="P27" s="9"/>
      <c r="Q27" s="9"/>
      <c r="R27" s="9"/>
      <c r="S27" s="9" t="n">
        <f aca="false">AVERAGE(S3:S26)</f>
        <v>0.8895</v>
      </c>
      <c r="T27" s="9"/>
      <c r="U27" s="9"/>
      <c r="V27" s="9"/>
      <c r="W27" s="9" t="n">
        <f aca="false">AVERAGE(W3:W26)</f>
        <v>0.0714286666666667</v>
      </c>
      <c r="X27" s="9"/>
      <c r="Y27" s="9"/>
      <c r="Z27" s="9"/>
      <c r="AA27" s="9"/>
    </row>
    <row r="28" customFormat="false" ht="14.25" hidden="false" customHeight="false" outlineLevel="0" collapsed="false">
      <c r="C28" s="6" t="n">
        <f aca="false">C27/C24</f>
        <v>0.589198961374313</v>
      </c>
      <c r="G28" s="6" t="n">
        <f aca="false">G27/G24</f>
        <v>0.692692767483563</v>
      </c>
      <c r="K28" s="7" t="n">
        <f aca="false">K27/K24</f>
        <v>0.629824640830617</v>
      </c>
      <c r="O28" s="6" t="n">
        <f aca="false">O27/O24</f>
        <v>0.511299631897003</v>
      </c>
      <c r="S28" s="6" t="n">
        <f aca="false">S27/S24</f>
        <v>0.635357142857143</v>
      </c>
      <c r="W28" s="7" t="n">
        <f aca="false">W27/W24</f>
        <v>0.3655491357089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2T03:40:56Z</dcterms:created>
  <dc:creator>微软用户</dc:creator>
  <dc:description/>
  <dc:language>en-US</dc:language>
  <cp:lastModifiedBy>qinjianqiao</cp:lastModifiedBy>
  <dcterms:modified xsi:type="dcterms:W3CDTF">2022-10-16T04:30:58Z</dcterms:modified>
  <cp:revision>0</cp:revision>
  <dc:subject/>
  <dc:title/>
</cp:coreProperties>
</file>